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4" i="1" l="1"/>
  <c r="G144" i="1"/>
  <c r="F144" i="1"/>
  <c r="C144" i="1"/>
  <c r="D143" i="1"/>
  <c r="G143" i="1"/>
  <c r="F143" i="1"/>
  <c r="C143" i="1"/>
  <c r="D142" i="1"/>
  <c r="G142" i="1"/>
  <c r="F142" i="1"/>
  <c r="C142" i="1"/>
  <c r="D141" i="1"/>
  <c r="G141" i="1"/>
  <c r="F141" i="1"/>
  <c r="C141" i="1"/>
  <c r="D140" i="1"/>
  <c r="G140" i="1"/>
  <c r="F140" i="1"/>
  <c r="C140" i="1"/>
  <c r="D136" i="1"/>
  <c r="G136" i="1"/>
  <c r="F136" i="1"/>
  <c r="C136" i="1"/>
  <c r="D135" i="1"/>
  <c r="G135" i="1"/>
  <c r="F135" i="1"/>
  <c r="C135" i="1"/>
  <c r="D134" i="1"/>
  <c r="G134" i="1"/>
  <c r="F134" i="1"/>
  <c r="C134" i="1"/>
  <c r="D133" i="1"/>
  <c r="G133" i="1"/>
  <c r="F133" i="1"/>
  <c r="C133" i="1"/>
  <c r="D132" i="1"/>
  <c r="G132" i="1"/>
  <c r="F132" i="1"/>
  <c r="C132" i="1"/>
  <c r="D128" i="1"/>
  <c r="G128" i="1"/>
  <c r="F128" i="1"/>
  <c r="C128" i="1"/>
  <c r="D127" i="1"/>
  <c r="G127" i="1"/>
  <c r="F127" i="1"/>
  <c r="C127" i="1"/>
  <c r="D126" i="1"/>
  <c r="G126" i="1"/>
  <c r="F126" i="1"/>
  <c r="C126" i="1"/>
  <c r="D125" i="1"/>
  <c r="G125" i="1"/>
  <c r="F125" i="1"/>
  <c r="C125" i="1"/>
  <c r="D124" i="1"/>
  <c r="G124" i="1"/>
  <c r="F124" i="1"/>
  <c r="C124" i="1"/>
  <c r="D120" i="1"/>
  <c r="G120" i="1"/>
  <c r="F120" i="1"/>
  <c r="C120" i="1"/>
  <c r="D116" i="1"/>
  <c r="G116" i="1"/>
  <c r="F116" i="1"/>
  <c r="C116" i="1"/>
  <c r="D112" i="1"/>
  <c r="G112" i="1"/>
  <c r="F112" i="1"/>
  <c r="C112" i="1"/>
  <c r="D111" i="1"/>
  <c r="G111" i="1"/>
  <c r="F111" i="1"/>
  <c r="C111" i="1"/>
  <c r="D110" i="1"/>
  <c r="G110" i="1"/>
  <c r="F110" i="1"/>
  <c r="C110" i="1"/>
  <c r="D109" i="1"/>
  <c r="G109" i="1"/>
  <c r="F109" i="1"/>
  <c r="C109" i="1"/>
  <c r="D108" i="1"/>
  <c r="G108" i="1"/>
  <c r="F108" i="1"/>
  <c r="C108" i="1"/>
  <c r="D104" i="1"/>
  <c r="G104" i="1"/>
  <c r="F104" i="1"/>
  <c r="C104" i="1"/>
  <c r="D103" i="1"/>
  <c r="G103" i="1"/>
  <c r="F103" i="1"/>
  <c r="C103" i="1"/>
  <c r="D102" i="1"/>
  <c r="G102" i="1"/>
  <c r="F102" i="1"/>
  <c r="C102" i="1"/>
  <c r="D101" i="1"/>
  <c r="G101" i="1"/>
  <c r="F101" i="1"/>
  <c r="C101" i="1"/>
  <c r="D100" i="1"/>
  <c r="G100" i="1"/>
  <c r="F100" i="1"/>
  <c r="C100" i="1"/>
  <c r="D96" i="1"/>
  <c r="G96" i="1"/>
  <c r="F96" i="1"/>
  <c r="C96" i="1"/>
  <c r="D92" i="1"/>
  <c r="G92" i="1"/>
  <c r="F92" i="1"/>
  <c r="C92" i="1"/>
  <c r="D91" i="1"/>
  <c r="G91" i="1"/>
  <c r="F91" i="1"/>
  <c r="C91" i="1"/>
  <c r="D90" i="1"/>
  <c r="G90" i="1"/>
  <c r="F90" i="1"/>
  <c r="C90" i="1"/>
  <c r="D89" i="1"/>
  <c r="G89" i="1"/>
  <c r="F89" i="1"/>
  <c r="C89" i="1"/>
  <c r="D88" i="1"/>
  <c r="G88" i="1"/>
  <c r="F88" i="1"/>
  <c r="C88" i="1"/>
  <c r="D84" i="1"/>
  <c r="G84" i="1"/>
  <c r="F84" i="1"/>
  <c r="C84" i="1"/>
  <c r="D79" i="1"/>
  <c r="G79" i="1"/>
  <c r="F79" i="1"/>
  <c r="C79" i="1"/>
  <c r="D78" i="1"/>
  <c r="G78" i="1"/>
  <c r="F78" i="1"/>
  <c r="C78" i="1"/>
  <c r="D77" i="1"/>
  <c r="G77" i="1"/>
  <c r="F77" i="1"/>
  <c r="C77" i="1"/>
  <c r="D76" i="1"/>
  <c r="G76" i="1"/>
  <c r="F76" i="1"/>
  <c r="C76" i="1"/>
  <c r="D72" i="1"/>
  <c r="G72" i="1"/>
  <c r="F72" i="1"/>
  <c r="C72" i="1"/>
  <c r="D68" i="1"/>
  <c r="G68" i="1"/>
  <c r="F68" i="1"/>
  <c r="C68" i="1"/>
  <c r="D64" i="1"/>
  <c r="G64" i="1"/>
  <c r="F64" i="1"/>
  <c r="D63" i="1"/>
  <c r="G63" i="1"/>
  <c r="F63" i="1"/>
  <c r="D59" i="1"/>
  <c r="G59" i="1"/>
  <c r="F59" i="1"/>
  <c r="C59" i="1"/>
  <c r="D58" i="1"/>
  <c r="G58" i="1"/>
  <c r="F58" i="1"/>
  <c r="C58" i="1"/>
  <c r="D54" i="1"/>
  <c r="G54" i="1"/>
  <c r="F54" i="1"/>
  <c r="C54" i="1"/>
  <c r="D53" i="1"/>
  <c r="G53" i="1"/>
  <c r="F53" i="1"/>
  <c r="C53" i="1"/>
  <c r="D52" i="1"/>
  <c r="G52" i="1"/>
  <c r="F52" i="1"/>
  <c r="C52" i="1"/>
  <c r="D51" i="1"/>
  <c r="G51" i="1"/>
  <c r="F51" i="1"/>
  <c r="C51" i="1"/>
  <c r="D50" i="1"/>
  <c r="G50" i="1"/>
  <c r="F50" i="1"/>
  <c r="C50" i="1"/>
  <c r="D46" i="1"/>
  <c r="G46" i="1"/>
  <c r="F46" i="1"/>
  <c r="C46" i="1"/>
  <c r="D45" i="1"/>
  <c r="G45" i="1"/>
  <c r="F45" i="1"/>
  <c r="C45" i="1"/>
  <c r="D44" i="1"/>
  <c r="G44" i="1"/>
  <c r="F44" i="1"/>
  <c r="C44" i="1"/>
  <c r="D40" i="1"/>
  <c r="G40" i="1"/>
  <c r="F40" i="1"/>
  <c r="C40" i="1"/>
  <c r="D39" i="1"/>
  <c r="G39" i="1"/>
  <c r="F39" i="1"/>
  <c r="C39" i="1"/>
  <c r="D38" i="1"/>
  <c r="G38" i="1"/>
  <c r="F38" i="1"/>
  <c r="C38" i="1"/>
  <c r="D34" i="1"/>
  <c r="G34" i="1"/>
  <c r="F34" i="1"/>
  <c r="C34" i="1"/>
  <c r="D30" i="1"/>
  <c r="G30" i="1"/>
  <c r="F30" i="1"/>
  <c r="C30" i="1"/>
  <c r="D29" i="1"/>
  <c r="G29" i="1"/>
  <c r="F29" i="1"/>
  <c r="C29" i="1"/>
  <c r="D25" i="1"/>
  <c r="G25" i="1"/>
  <c r="F25" i="1"/>
  <c r="C25" i="1"/>
  <c r="D24" i="1"/>
  <c r="G24" i="1"/>
  <c r="F24" i="1"/>
  <c r="C24" i="1"/>
  <c r="D20" i="1"/>
  <c r="G20" i="1"/>
  <c r="F20" i="1"/>
  <c r="C20" i="1"/>
  <c r="D19" i="1"/>
  <c r="G19" i="1"/>
  <c r="F19" i="1"/>
  <c r="C19" i="1"/>
  <c r="D18" i="1"/>
  <c r="G18" i="1"/>
  <c r="F18" i="1"/>
  <c r="C18" i="1"/>
  <c r="D17" i="1"/>
  <c r="G17" i="1"/>
  <c r="F17" i="1"/>
  <c r="C17" i="1"/>
  <c r="D16" i="1"/>
  <c r="G16" i="1"/>
  <c r="F16" i="1"/>
  <c r="C16" i="1"/>
  <c r="D12" i="1"/>
  <c r="G12" i="1"/>
  <c r="F12" i="1"/>
  <c r="C12" i="1"/>
  <c r="D11" i="1"/>
  <c r="G11" i="1"/>
  <c r="F11" i="1"/>
  <c r="C11" i="1"/>
  <c r="D10" i="1"/>
  <c r="G10" i="1"/>
  <c r="F10" i="1"/>
  <c r="C10" i="1"/>
  <c r="D9" i="1"/>
  <c r="G9" i="1"/>
  <c r="F9" i="1"/>
  <c r="C9" i="1"/>
  <c r="D5" i="1"/>
  <c r="G5" i="1"/>
  <c r="F5" i="1"/>
  <c r="C5" i="1"/>
</calcChain>
</file>

<file path=xl/sharedStrings.xml><?xml version="1.0" encoding="utf-8"?>
<sst xmlns="http://schemas.openxmlformats.org/spreadsheetml/2006/main" count="337" uniqueCount="39">
  <si>
    <t>Antibiotics Resistance 90% threshold, 5 Neighborhood</t>
  </si>
  <si>
    <t>Crohn's disease</t>
  </si>
  <si>
    <t>Cluster 1</t>
  </si>
  <si>
    <t>Resistance Gene</t>
  </si>
  <si>
    <t>Hits in cluster 2-neighborhood graph</t>
  </si>
  <si>
    <t>Non-Hits in cluster 2-neighborhood graph</t>
  </si>
  <si>
    <t>Cluster 5-neighborhood graph size</t>
  </si>
  <si>
    <t>Hits in all nodes with Shannon's diversity &gt; 0</t>
  </si>
  <si>
    <t>Hits in non-cluster nodes</t>
  </si>
  <si>
    <t>non-cluster nodes, All</t>
  </si>
  <si>
    <t xml:space="preserve">Total  nodes with Shannon's diversity &gt; 0 </t>
  </si>
  <si>
    <t>p-value (Fisher's Exact Test)</t>
  </si>
  <si>
    <t>q-value</t>
  </si>
  <si>
    <t>tetracycline resistance gene</t>
  </si>
  <si>
    <t>Cluster 5</t>
  </si>
  <si>
    <t>aminoglycoside resistance gene</t>
  </si>
  <si>
    <t>beta-lactam resistance gene</t>
  </si>
  <si>
    <t>efflux pump conferring antibiotic resistance</t>
  </si>
  <si>
    <t>Cluster 7</t>
  </si>
  <si>
    <t>macrolide resistance gene</t>
  </si>
  <si>
    <t>streptogramin resistance gene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6</t>
  </si>
  <si>
    <t>Cluster 17</t>
  </si>
  <si>
    <t>Cluster 18</t>
  </si>
  <si>
    <t>Cluster 19</t>
  </si>
  <si>
    <t>Cluster 20</t>
  </si>
  <si>
    <t>Healthy datasets</t>
  </si>
  <si>
    <t>Cluster 2</t>
  </si>
  <si>
    <t>lincosamide resistance gene</t>
  </si>
  <si>
    <t>Cluster 3</t>
  </si>
  <si>
    <t>Cluster 4</t>
  </si>
  <si>
    <t>Cluste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"/>
  <sheetViews>
    <sheetView tabSelected="1" topLeftCell="A26" workbookViewId="0">
      <selection activeCell="L46" sqref="L46"/>
    </sheetView>
  </sheetViews>
  <sheetFormatPr baseColWidth="10" defaultRowHeight="15" x14ac:dyDescent="0"/>
  <sheetData>
    <row r="1" spans="1:10">
      <c r="A1" t="s">
        <v>0</v>
      </c>
    </row>
    <row r="2" spans="1:10">
      <c r="A2" t="s">
        <v>1</v>
      </c>
    </row>
    <row r="3" spans="1:10">
      <c r="A3" t="s">
        <v>2</v>
      </c>
    </row>
    <row r="4" spans="1:10">
      <c r="A4" t="s">
        <v>3</v>
      </c>
      <c r="B4" t="s">
        <v>4</v>
      </c>
      <c r="C4" t="s">
        <v>5</v>
      </c>
      <c r="D4" t="s">
        <v>6</v>
      </c>
      <c r="E4" s="1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</row>
    <row r="5" spans="1:10">
      <c r="A5" t="s">
        <v>13</v>
      </c>
      <c r="B5">
        <v>1</v>
      </c>
      <c r="C5">
        <f>D5-B5</f>
        <v>9505</v>
      </c>
      <c r="D5">
        <f>788+47+897+ 4082+3692</f>
        <v>9506</v>
      </c>
      <c r="E5">
        <v>166</v>
      </c>
      <c r="F5">
        <f>E5-B5</f>
        <v>165</v>
      </c>
      <c r="G5">
        <f>H5-D5</f>
        <v>1277294</v>
      </c>
      <c r="H5">
        <v>1286800</v>
      </c>
      <c r="I5">
        <v>1</v>
      </c>
      <c r="J5">
        <v>1</v>
      </c>
    </row>
    <row r="7" spans="1:10">
      <c r="A7" t="s">
        <v>14</v>
      </c>
    </row>
    <row r="8" spans="1:10">
      <c r="A8" t="s">
        <v>3</v>
      </c>
      <c r="B8" t="s">
        <v>4</v>
      </c>
      <c r="C8" t="s">
        <v>5</v>
      </c>
      <c r="D8" t="s">
        <v>6</v>
      </c>
      <c r="E8" s="1" t="s">
        <v>7</v>
      </c>
      <c r="F8" t="s">
        <v>8</v>
      </c>
      <c r="G8" t="s">
        <v>9</v>
      </c>
      <c r="H8" t="s">
        <v>10</v>
      </c>
      <c r="I8" t="s">
        <v>11</v>
      </c>
      <c r="J8" t="s">
        <v>12</v>
      </c>
    </row>
    <row r="9" spans="1:10">
      <c r="A9" t="s">
        <v>15</v>
      </c>
      <c r="B9">
        <v>1</v>
      </c>
      <c r="C9">
        <f>D9-B9</f>
        <v>9773</v>
      </c>
      <c r="D9">
        <f xml:space="preserve"> 8066+309+477+922</f>
        <v>9774</v>
      </c>
      <c r="E9">
        <v>50</v>
      </c>
      <c r="F9">
        <f>E9-B9</f>
        <v>49</v>
      </c>
      <c r="G9">
        <f>H9-D9</f>
        <v>1277026</v>
      </c>
      <c r="H9">
        <v>1286800</v>
      </c>
      <c r="I9">
        <v>0.317</v>
      </c>
      <c r="J9">
        <v>1</v>
      </c>
    </row>
    <row r="10" spans="1:10">
      <c r="A10" t="s">
        <v>16</v>
      </c>
      <c r="B10">
        <v>1</v>
      </c>
      <c r="C10">
        <f>D10-B10</f>
        <v>9773</v>
      </c>
      <c r="D10">
        <f t="shared" ref="D10:D12" si="0" xml:space="preserve"> 8066+309+477+922</f>
        <v>9774</v>
      </c>
      <c r="E10">
        <v>98</v>
      </c>
      <c r="F10">
        <f>E10-B10</f>
        <v>97</v>
      </c>
      <c r="G10">
        <f>H10-D10</f>
        <v>1277026</v>
      </c>
      <c r="H10">
        <v>1286800</v>
      </c>
      <c r="I10">
        <v>0.52629999999999999</v>
      </c>
      <c r="J10">
        <v>1</v>
      </c>
    </row>
    <row r="11" spans="1:10">
      <c r="A11" t="s">
        <v>17</v>
      </c>
      <c r="B11">
        <v>1</v>
      </c>
      <c r="C11">
        <f>D11-B11</f>
        <v>9773</v>
      </c>
      <c r="D11">
        <f t="shared" si="0"/>
        <v>9774</v>
      </c>
      <c r="E11">
        <v>242</v>
      </c>
      <c r="F11">
        <f>E11-B11</f>
        <v>241</v>
      </c>
      <c r="G11">
        <f>H11-D11</f>
        <v>1277026</v>
      </c>
      <c r="H11">
        <v>1286800</v>
      </c>
      <c r="I11">
        <v>1</v>
      </c>
      <c r="J11">
        <v>1</v>
      </c>
    </row>
    <row r="12" spans="1:10">
      <c r="A12" s="1" t="s">
        <v>13</v>
      </c>
      <c r="B12">
        <v>1</v>
      </c>
      <c r="C12">
        <f>D12-B12</f>
        <v>9773</v>
      </c>
      <c r="D12">
        <f t="shared" si="0"/>
        <v>9774</v>
      </c>
      <c r="E12">
        <v>166</v>
      </c>
      <c r="F12">
        <f>E12-B12</f>
        <v>165</v>
      </c>
      <c r="G12">
        <f>H12-D12</f>
        <v>1277026</v>
      </c>
      <c r="H12">
        <v>1286800</v>
      </c>
      <c r="I12">
        <v>1</v>
      </c>
      <c r="J12">
        <v>1</v>
      </c>
    </row>
    <row r="14" spans="1:10">
      <c r="A14" t="s">
        <v>18</v>
      </c>
    </row>
    <row r="15" spans="1:10">
      <c r="A15" t="s">
        <v>3</v>
      </c>
      <c r="B15" t="s">
        <v>4</v>
      </c>
      <c r="C15" t="s">
        <v>5</v>
      </c>
      <c r="D15" t="s">
        <v>6</v>
      </c>
      <c r="E15" s="1" t="s">
        <v>7</v>
      </c>
      <c r="F15" t="s">
        <v>8</v>
      </c>
      <c r="G15" t="s">
        <v>9</v>
      </c>
      <c r="H15" t="s">
        <v>10</v>
      </c>
      <c r="I15" t="s">
        <v>11</v>
      </c>
      <c r="J15" t="s">
        <v>12</v>
      </c>
    </row>
    <row r="16" spans="1:10">
      <c r="A16" t="s">
        <v>15</v>
      </c>
      <c r="B16">
        <v>6</v>
      </c>
      <c r="C16">
        <f>D16-B16</f>
        <v>3959</v>
      </c>
      <c r="D16">
        <f>396+3564+5</f>
        <v>3965</v>
      </c>
      <c r="E16">
        <v>50</v>
      </c>
      <c r="F16">
        <f>E16-B16</f>
        <v>44</v>
      </c>
      <c r="G16">
        <f>H16-D16</f>
        <v>1282835</v>
      </c>
      <c r="H16">
        <v>1286800</v>
      </c>
      <c r="I16" s="2">
        <v>1.206E-8</v>
      </c>
      <c r="J16" s="2">
        <v>6.0500000000000006E-8</v>
      </c>
    </row>
    <row r="17" spans="1:10">
      <c r="A17" t="s">
        <v>17</v>
      </c>
      <c r="B17">
        <v>4</v>
      </c>
      <c r="C17">
        <f t="shared" ref="C17:C20" si="1">D17-B17</f>
        <v>3961</v>
      </c>
      <c r="D17">
        <f t="shared" ref="D17:D20" si="2">396+3564+5</f>
        <v>3965</v>
      </c>
      <c r="E17">
        <v>242</v>
      </c>
      <c r="F17">
        <f>E17-B17</f>
        <v>238</v>
      </c>
      <c r="G17">
        <f>H17-D17</f>
        <v>1282835</v>
      </c>
      <c r="H17">
        <v>1286800</v>
      </c>
      <c r="I17">
        <v>7.0289999999999997E-3</v>
      </c>
      <c r="J17" s="2">
        <v>8.7862500000000007E-3</v>
      </c>
    </row>
    <row r="18" spans="1:10">
      <c r="A18" t="s">
        <v>19</v>
      </c>
      <c r="B18">
        <v>3</v>
      </c>
      <c r="C18">
        <f t="shared" si="1"/>
        <v>3962</v>
      </c>
      <c r="D18">
        <f t="shared" si="2"/>
        <v>3965</v>
      </c>
      <c r="E18">
        <v>44</v>
      </c>
      <c r="F18">
        <f>E18-B18</f>
        <v>41</v>
      </c>
      <c r="G18">
        <f>H18-D18</f>
        <v>1282835</v>
      </c>
      <c r="H18">
        <v>1286800</v>
      </c>
      <c r="I18">
        <v>3.522E-4</v>
      </c>
      <c r="J18" s="2">
        <v>5.8699999999999996E-4</v>
      </c>
    </row>
    <row r="19" spans="1:10">
      <c r="A19" t="s">
        <v>20</v>
      </c>
      <c r="B19">
        <v>3</v>
      </c>
      <c r="C19">
        <f t="shared" si="1"/>
        <v>3962</v>
      </c>
      <c r="D19">
        <f t="shared" si="2"/>
        <v>3965</v>
      </c>
      <c r="E19">
        <v>27</v>
      </c>
      <c r="F19">
        <f>E19-B19</f>
        <v>24</v>
      </c>
      <c r="G19">
        <f>H19-D19</f>
        <v>1282835</v>
      </c>
      <c r="H19">
        <v>1286800</v>
      </c>
      <c r="I19" s="2">
        <v>8.0900000000000001E-5</v>
      </c>
      <c r="J19" s="2">
        <v>5.8699999999999996E-4</v>
      </c>
    </row>
    <row r="20" spans="1:10">
      <c r="A20" t="s">
        <v>13</v>
      </c>
      <c r="B20">
        <v>1</v>
      </c>
      <c r="C20">
        <f t="shared" si="1"/>
        <v>3964</v>
      </c>
      <c r="D20">
        <f t="shared" si="2"/>
        <v>3965</v>
      </c>
      <c r="E20">
        <v>166</v>
      </c>
      <c r="F20">
        <f>E20-B20</f>
        <v>165</v>
      </c>
      <c r="G20">
        <f>H20-D20</f>
        <v>1282835</v>
      </c>
      <c r="H20">
        <v>1286800</v>
      </c>
      <c r="I20">
        <v>0.40089999999999998</v>
      </c>
      <c r="J20" s="2">
        <v>0.40089999999999998</v>
      </c>
    </row>
    <row r="21" spans="1:10">
      <c r="J21" s="2"/>
    </row>
    <row r="22" spans="1:10">
      <c r="A22" t="s">
        <v>21</v>
      </c>
    </row>
    <row r="23" spans="1:10">
      <c r="A23" t="s">
        <v>3</v>
      </c>
      <c r="B23" t="s">
        <v>4</v>
      </c>
      <c r="C23" t="s">
        <v>5</v>
      </c>
      <c r="D23" t="s">
        <v>6</v>
      </c>
      <c r="E23" s="1" t="s">
        <v>7</v>
      </c>
      <c r="F23" t="s">
        <v>8</v>
      </c>
      <c r="G23" t="s">
        <v>9</v>
      </c>
      <c r="H23" t="s">
        <v>10</v>
      </c>
      <c r="I23" t="s">
        <v>11</v>
      </c>
      <c r="J23" t="s">
        <v>12</v>
      </c>
    </row>
    <row r="24" spans="1:10">
      <c r="A24" t="s">
        <v>20</v>
      </c>
      <c r="B24">
        <v>8</v>
      </c>
      <c r="C24">
        <f>D24-B24</f>
        <v>28058</v>
      </c>
      <c r="D24">
        <f>7244+17665+3157</f>
        <v>28066</v>
      </c>
      <c r="E24">
        <v>27</v>
      </c>
      <c r="F24">
        <f>E24-B24</f>
        <v>19</v>
      </c>
      <c r="G24">
        <f>H24-D24</f>
        <v>1258734</v>
      </c>
      <c r="H24">
        <v>1286800</v>
      </c>
      <c r="I24" s="2">
        <v>7.8370000000000006E-8</v>
      </c>
      <c r="J24" s="2">
        <v>7.8400000000000001E-8</v>
      </c>
    </row>
    <row r="25" spans="1:10">
      <c r="A25" s="1" t="s">
        <v>13</v>
      </c>
      <c r="B25" s="1">
        <v>12</v>
      </c>
      <c r="C25">
        <f>D25-B25</f>
        <v>28054</v>
      </c>
      <c r="D25">
        <f t="shared" ref="D25" si="3">7244+17665+3157</f>
        <v>28066</v>
      </c>
      <c r="E25">
        <v>166</v>
      </c>
      <c r="F25">
        <f>E25-B25</f>
        <v>154</v>
      </c>
      <c r="G25">
        <f>H25-D25</f>
        <v>1258734</v>
      </c>
      <c r="H25">
        <v>1286800</v>
      </c>
      <c r="I25" s="2">
        <v>2.45E-14</v>
      </c>
      <c r="J25" s="2">
        <v>4.8999999999999999E-14</v>
      </c>
    </row>
    <row r="27" spans="1:10">
      <c r="A27" t="s">
        <v>22</v>
      </c>
    </row>
    <row r="28" spans="1:10">
      <c r="A28" t="s">
        <v>3</v>
      </c>
      <c r="B28" t="s">
        <v>4</v>
      </c>
      <c r="C28" t="s">
        <v>5</v>
      </c>
      <c r="D28" t="s">
        <v>6</v>
      </c>
      <c r="E28" s="1" t="s">
        <v>7</v>
      </c>
      <c r="F28" t="s">
        <v>8</v>
      </c>
      <c r="G28" t="s">
        <v>9</v>
      </c>
      <c r="H28" t="s">
        <v>10</v>
      </c>
      <c r="I28" t="s">
        <v>11</v>
      </c>
      <c r="J28" t="s">
        <v>12</v>
      </c>
    </row>
    <row r="29" spans="1:10">
      <c r="A29" t="s">
        <v>20</v>
      </c>
      <c r="B29">
        <v>4</v>
      </c>
      <c r="C29">
        <f>D29-B29</f>
        <v>19112</v>
      </c>
      <c r="D29">
        <f>2852+16116+148</f>
        <v>19116</v>
      </c>
      <c r="E29">
        <v>27</v>
      </c>
      <c r="F29">
        <f>E29-B29</f>
        <v>23</v>
      </c>
      <c r="G29">
        <f>H29-D29</f>
        <v>1267684</v>
      </c>
      <c r="H29">
        <v>1286800</v>
      </c>
      <c r="I29">
        <v>6.5010000000000003E-4</v>
      </c>
      <c r="J29" s="2">
        <v>6.5010000000000003E-4</v>
      </c>
    </row>
    <row r="30" spans="1:10">
      <c r="A30" s="1" t="s">
        <v>13</v>
      </c>
      <c r="B30">
        <v>10</v>
      </c>
      <c r="C30">
        <f>D30-B30</f>
        <v>19106</v>
      </c>
      <c r="D30">
        <f>2852+16116+148</f>
        <v>19116</v>
      </c>
      <c r="E30">
        <v>166</v>
      </c>
      <c r="F30">
        <f>E30-B30</f>
        <v>156</v>
      </c>
      <c r="G30">
        <f>H30-D30</f>
        <v>1267684</v>
      </c>
      <c r="H30">
        <v>1286800</v>
      </c>
      <c r="I30" s="2">
        <v>2.1249999999999999E-4</v>
      </c>
      <c r="J30" s="2">
        <v>4.26E-4</v>
      </c>
    </row>
    <row r="32" spans="1:10">
      <c r="A32" t="s">
        <v>24</v>
      </c>
    </row>
    <row r="33" spans="1:10">
      <c r="A33" t="s">
        <v>3</v>
      </c>
      <c r="B33" t="s">
        <v>4</v>
      </c>
      <c r="C33" t="s">
        <v>5</v>
      </c>
      <c r="D33" t="s">
        <v>6</v>
      </c>
      <c r="E33" s="1" t="s">
        <v>7</v>
      </c>
      <c r="F33" t="s">
        <v>8</v>
      </c>
      <c r="G33" t="s">
        <v>9</v>
      </c>
      <c r="H33" t="s">
        <v>10</v>
      </c>
      <c r="I33" t="s">
        <v>11</v>
      </c>
      <c r="J33" t="s">
        <v>12</v>
      </c>
    </row>
    <row r="34" spans="1:10">
      <c r="A34" t="s">
        <v>13</v>
      </c>
      <c r="B34">
        <v>4</v>
      </c>
      <c r="C34">
        <f>D34-B34</f>
        <v>17830</v>
      </c>
      <c r="D34">
        <f>2721+769+7696+6648</f>
        <v>17834</v>
      </c>
      <c r="E34">
        <v>166</v>
      </c>
      <c r="F34">
        <f>E34-B34</f>
        <v>162</v>
      </c>
      <c r="G34">
        <f>H34-D34</f>
        <v>1268966</v>
      </c>
      <c r="H34">
        <v>1286800</v>
      </c>
      <c r="I34">
        <v>0.2984</v>
      </c>
      <c r="J34">
        <v>0.2984</v>
      </c>
    </row>
    <row r="36" spans="1:10">
      <c r="A36" t="s">
        <v>25</v>
      </c>
    </row>
    <row r="37" spans="1:10">
      <c r="A37" t="s">
        <v>3</v>
      </c>
      <c r="B37" t="s">
        <v>4</v>
      </c>
      <c r="C37" t="s">
        <v>5</v>
      </c>
      <c r="D37" t="s">
        <v>6</v>
      </c>
      <c r="E37" s="1" t="s">
        <v>7</v>
      </c>
      <c r="F37" t="s">
        <v>8</v>
      </c>
      <c r="G37" t="s">
        <v>9</v>
      </c>
      <c r="H37" t="s">
        <v>10</v>
      </c>
      <c r="I37" t="s">
        <v>11</v>
      </c>
      <c r="J37" t="s">
        <v>12</v>
      </c>
    </row>
    <row r="38" spans="1:10">
      <c r="A38" t="s">
        <v>15</v>
      </c>
      <c r="B38">
        <v>1</v>
      </c>
      <c r="C38">
        <f>D38-B38</f>
        <v>20075</v>
      </c>
      <c r="D38">
        <f>10239+49+6951+2837</f>
        <v>20076</v>
      </c>
      <c r="E38">
        <v>50</v>
      </c>
      <c r="F38">
        <f>E38-B38</f>
        <v>49</v>
      </c>
      <c r="G38">
        <f>H38-D38</f>
        <v>1266724</v>
      </c>
      <c r="H38">
        <v>1286800</v>
      </c>
      <c r="I38">
        <v>0.5444</v>
      </c>
      <c r="J38">
        <v>0.91890000000000005</v>
      </c>
    </row>
    <row r="39" spans="1:10">
      <c r="A39" t="s">
        <v>16</v>
      </c>
      <c r="B39">
        <v>3</v>
      </c>
      <c r="C39">
        <f>D39-B39</f>
        <v>20073</v>
      </c>
      <c r="D39">
        <f t="shared" ref="D39:D40" si="4">10239+49+6951+2837</f>
        <v>20076</v>
      </c>
      <c r="E39">
        <v>98</v>
      </c>
      <c r="F39">
        <f>E39-B39</f>
        <v>95</v>
      </c>
      <c r="G39">
        <f>H39-D39</f>
        <v>1266724</v>
      </c>
      <c r="H39">
        <v>1286800</v>
      </c>
      <c r="I39">
        <v>0.19750000000000001</v>
      </c>
      <c r="J39">
        <v>0.75329999999999997</v>
      </c>
    </row>
    <row r="40" spans="1:10">
      <c r="A40" t="s">
        <v>17</v>
      </c>
      <c r="B40">
        <v>2</v>
      </c>
      <c r="C40">
        <f>D40-B40</f>
        <v>20074</v>
      </c>
      <c r="D40">
        <f t="shared" si="4"/>
        <v>20076</v>
      </c>
      <c r="E40">
        <v>242</v>
      </c>
      <c r="F40">
        <f>E40-B40</f>
        <v>240</v>
      </c>
      <c r="G40">
        <f>H40-D40</f>
        <v>1266724</v>
      </c>
      <c r="H40">
        <v>1286800</v>
      </c>
      <c r="I40">
        <v>0.59760000000000002</v>
      </c>
      <c r="J40">
        <v>1</v>
      </c>
    </row>
    <row r="42" spans="1:10">
      <c r="A42" t="s">
        <v>26</v>
      </c>
    </row>
    <row r="43" spans="1:10">
      <c r="A43" t="s">
        <v>3</v>
      </c>
      <c r="B43" t="s">
        <v>4</v>
      </c>
      <c r="C43" t="s">
        <v>5</v>
      </c>
      <c r="D43" t="s">
        <v>6</v>
      </c>
      <c r="E43" s="1" t="s">
        <v>7</v>
      </c>
      <c r="F43" t="s">
        <v>8</v>
      </c>
      <c r="G43" t="s">
        <v>9</v>
      </c>
      <c r="H43" t="s">
        <v>10</v>
      </c>
      <c r="I43" t="s">
        <v>11</v>
      </c>
      <c r="J43" t="s">
        <v>12</v>
      </c>
    </row>
    <row r="44" spans="1:10">
      <c r="A44" t="s">
        <v>15</v>
      </c>
      <c r="B44">
        <v>3</v>
      </c>
      <c r="C44">
        <f>D44-B44</f>
        <v>46564</v>
      </c>
      <c r="D44">
        <f>18966+915+7855+7956+10875</f>
        <v>46567</v>
      </c>
      <c r="E44">
        <v>50</v>
      </c>
      <c r="F44">
        <f>E44-B44</f>
        <v>47</v>
      </c>
      <c r="G44">
        <f>H44-D44</f>
        <v>1240233</v>
      </c>
      <c r="H44">
        <v>1286800</v>
      </c>
      <c r="I44">
        <v>0.42930000000000001</v>
      </c>
      <c r="J44">
        <v>0.42930000000000001</v>
      </c>
    </row>
    <row r="45" spans="1:10">
      <c r="A45" t="s">
        <v>13</v>
      </c>
      <c r="B45">
        <v>11</v>
      </c>
      <c r="C45">
        <f>D45-B45</f>
        <v>46556</v>
      </c>
      <c r="D45">
        <f t="shared" ref="D45:D46" si="5">18966+915+7855+7956+10875</f>
        <v>46567</v>
      </c>
      <c r="E45">
        <v>166</v>
      </c>
      <c r="F45">
        <f>E45-B45</f>
        <v>155</v>
      </c>
      <c r="G45">
        <f>H45-D45</f>
        <v>1240233</v>
      </c>
      <c r="H45">
        <v>1286800</v>
      </c>
      <c r="I45">
        <v>5.5789999999999999E-2</v>
      </c>
      <c r="J45">
        <v>8.3684999999999996E-2</v>
      </c>
    </row>
    <row r="46" spans="1:10">
      <c r="A46" t="s">
        <v>17</v>
      </c>
      <c r="B46">
        <v>1</v>
      </c>
      <c r="C46">
        <f>D46-B46</f>
        <v>46566</v>
      </c>
      <c r="D46">
        <f t="shared" si="5"/>
        <v>46567</v>
      </c>
      <c r="E46">
        <v>242</v>
      </c>
      <c r="F46">
        <f>E46-B46</f>
        <v>241</v>
      </c>
      <c r="G46">
        <f>H46-D46</f>
        <v>1240233</v>
      </c>
      <c r="H46">
        <v>1286800</v>
      </c>
      <c r="I46">
        <v>2.7950000000000002E-3</v>
      </c>
      <c r="J46">
        <v>8.3850000000000001E-3</v>
      </c>
    </row>
    <row r="48" spans="1:10">
      <c r="A48" t="s">
        <v>27</v>
      </c>
    </row>
    <row r="49" spans="1:10">
      <c r="A49" t="s">
        <v>3</v>
      </c>
      <c r="B49" t="s">
        <v>4</v>
      </c>
      <c r="C49" t="s">
        <v>5</v>
      </c>
      <c r="D49" t="s">
        <v>6</v>
      </c>
      <c r="E49" s="1" t="s">
        <v>7</v>
      </c>
      <c r="F49" t="s">
        <v>8</v>
      </c>
      <c r="G49" t="s">
        <v>9</v>
      </c>
      <c r="H49" t="s">
        <v>10</v>
      </c>
      <c r="I49" t="s">
        <v>11</v>
      </c>
      <c r="J49" t="s">
        <v>12</v>
      </c>
    </row>
    <row r="50" spans="1:10">
      <c r="A50" t="s">
        <v>15</v>
      </c>
      <c r="B50">
        <v>2</v>
      </c>
      <c r="C50">
        <f>D50-B50</f>
        <v>13333</v>
      </c>
      <c r="D50">
        <f>49+3740+9251+295</f>
        <v>13335</v>
      </c>
      <c r="E50">
        <v>50</v>
      </c>
      <c r="F50">
        <f>E50-B50</f>
        <v>48</v>
      </c>
      <c r="G50">
        <f>H50-D50</f>
        <v>1273465</v>
      </c>
      <c r="H50">
        <v>1286800</v>
      </c>
      <c r="I50">
        <v>9.5000000000000001E-2</v>
      </c>
      <c r="J50">
        <v>9.5000000000000001E-2</v>
      </c>
    </row>
    <row r="51" spans="1:10">
      <c r="A51" t="s">
        <v>16</v>
      </c>
      <c r="B51">
        <v>4</v>
      </c>
      <c r="C51">
        <f>D51-B51</f>
        <v>13331</v>
      </c>
      <c r="D51">
        <f t="shared" ref="D51:D54" si="6">49+3740+9251+295</f>
        <v>13335</v>
      </c>
      <c r="E51">
        <v>98</v>
      </c>
      <c r="F51">
        <f>E51-B51</f>
        <v>94</v>
      </c>
      <c r="G51">
        <f>H51-D51</f>
        <v>1273465</v>
      </c>
      <c r="H51">
        <v>1286800</v>
      </c>
      <c r="I51">
        <v>1.9300000000000001E-2</v>
      </c>
      <c r="J51">
        <v>9.5000000000000001E-2</v>
      </c>
    </row>
    <row r="52" spans="1:10">
      <c r="A52" t="s">
        <v>17</v>
      </c>
      <c r="B52">
        <v>6</v>
      </c>
      <c r="C52">
        <f>D52-B52</f>
        <v>13329</v>
      </c>
      <c r="D52">
        <f t="shared" si="6"/>
        <v>13335</v>
      </c>
      <c r="E52">
        <v>242</v>
      </c>
      <c r="F52">
        <f>E52-B52</f>
        <v>236</v>
      </c>
      <c r="G52">
        <f>H52-D52</f>
        <v>1273465</v>
      </c>
      <c r="H52">
        <v>1286800</v>
      </c>
      <c r="I52">
        <v>4.1660000000000003E-2</v>
      </c>
      <c r="J52">
        <v>6.9433330000000001E-2</v>
      </c>
    </row>
    <row r="53" spans="1:10">
      <c r="A53" t="s">
        <v>13</v>
      </c>
      <c r="B53">
        <v>5</v>
      </c>
      <c r="C53">
        <f>D53-B53</f>
        <v>13330</v>
      </c>
      <c r="D53">
        <f t="shared" si="6"/>
        <v>13335</v>
      </c>
      <c r="E53">
        <v>166</v>
      </c>
      <c r="F53">
        <f>E53-B53</f>
        <v>161</v>
      </c>
      <c r="G53">
        <f>H53-D53</f>
        <v>1273465</v>
      </c>
      <c r="H53">
        <v>1286800</v>
      </c>
      <c r="I53">
        <v>3.014E-2</v>
      </c>
      <c r="J53">
        <v>6.9433330000000001E-2</v>
      </c>
    </row>
    <row r="54" spans="1:10">
      <c r="A54" t="s">
        <v>20</v>
      </c>
      <c r="B54">
        <v>3</v>
      </c>
      <c r="C54">
        <f>D54-B54</f>
        <v>13332</v>
      </c>
      <c r="D54">
        <f t="shared" si="6"/>
        <v>13335</v>
      </c>
      <c r="E54">
        <v>27</v>
      </c>
      <c r="F54">
        <f>E54-B54</f>
        <v>24</v>
      </c>
      <c r="G54">
        <f>H54-D54</f>
        <v>1273465</v>
      </c>
      <c r="H54">
        <v>1286800</v>
      </c>
      <c r="I54">
        <v>2.702E-3</v>
      </c>
      <c r="J54">
        <v>1.3509999999999999E-2</v>
      </c>
    </row>
    <row r="56" spans="1:10">
      <c r="A56" t="s">
        <v>28</v>
      </c>
    </row>
    <row r="57" spans="1:10">
      <c r="A57" t="s">
        <v>3</v>
      </c>
      <c r="B57" t="s">
        <v>4</v>
      </c>
      <c r="C57" t="s">
        <v>5</v>
      </c>
      <c r="D57" t="s">
        <v>6</v>
      </c>
      <c r="E57" s="1" t="s">
        <v>7</v>
      </c>
      <c r="F57" t="s">
        <v>8</v>
      </c>
      <c r="G57" t="s">
        <v>9</v>
      </c>
      <c r="H57" t="s">
        <v>10</v>
      </c>
      <c r="I57" t="s">
        <v>11</v>
      </c>
      <c r="J57" t="s">
        <v>12</v>
      </c>
    </row>
    <row r="58" spans="1:10">
      <c r="A58" t="s">
        <v>15</v>
      </c>
      <c r="B58">
        <v>4</v>
      </c>
      <c r="C58">
        <f>D58-B58</f>
        <v>37409</v>
      </c>
      <c r="D58">
        <f xml:space="preserve"> 16779+666+8116+1731+10121</f>
        <v>37413</v>
      </c>
      <c r="E58">
        <v>50</v>
      </c>
      <c r="F58">
        <f>E58-B58</f>
        <v>46</v>
      </c>
      <c r="G58">
        <f>H58-D58</f>
        <v>1249387</v>
      </c>
      <c r="H58">
        <v>1286800</v>
      </c>
      <c r="I58">
        <v>5.722E-2</v>
      </c>
      <c r="J58">
        <v>0.11444</v>
      </c>
    </row>
    <row r="59" spans="1:10">
      <c r="A59" t="s">
        <v>13</v>
      </c>
      <c r="B59">
        <v>4</v>
      </c>
      <c r="C59">
        <f>D59-B59</f>
        <v>37409</v>
      </c>
      <c r="D59">
        <f xml:space="preserve"> 16779+666+8116+1731+10121</f>
        <v>37413</v>
      </c>
      <c r="E59">
        <v>166</v>
      </c>
      <c r="F59">
        <f>E59-B59</f>
        <v>162</v>
      </c>
      <c r="G59">
        <f>H59-D59</f>
        <v>1249387</v>
      </c>
      <c r="H59">
        <v>1286800</v>
      </c>
      <c r="I59">
        <v>1</v>
      </c>
      <c r="J59">
        <v>1</v>
      </c>
    </row>
    <row r="61" spans="1:10">
      <c r="A61" t="s">
        <v>29</v>
      </c>
    </row>
    <row r="62" spans="1:10">
      <c r="A62" t="s">
        <v>3</v>
      </c>
      <c r="B62" t="s">
        <v>4</v>
      </c>
      <c r="C62" t="s">
        <v>5</v>
      </c>
      <c r="D62" t="s">
        <v>6</v>
      </c>
      <c r="E62" s="1" t="s">
        <v>7</v>
      </c>
      <c r="F62" t="s">
        <v>8</v>
      </c>
      <c r="G62" t="s">
        <v>9</v>
      </c>
      <c r="H62" t="s">
        <v>10</v>
      </c>
      <c r="I62" t="s">
        <v>11</v>
      </c>
      <c r="J62" t="s">
        <v>12</v>
      </c>
    </row>
    <row r="63" spans="1:10">
      <c r="A63" t="s">
        <v>16</v>
      </c>
      <c r="B63">
        <v>1</v>
      </c>
      <c r="C63">
        <v>21465</v>
      </c>
      <c r="D63">
        <f>21465+3471</f>
        <v>24936</v>
      </c>
      <c r="E63">
        <v>98</v>
      </c>
      <c r="F63">
        <f>E63-B63</f>
        <v>97</v>
      </c>
      <c r="G63">
        <f>H63-D63</f>
        <v>1261864</v>
      </c>
      <c r="H63">
        <v>1286800</v>
      </c>
      <c r="I63">
        <v>1</v>
      </c>
      <c r="J63">
        <v>1</v>
      </c>
    </row>
    <row r="64" spans="1:10">
      <c r="A64" t="s">
        <v>17</v>
      </c>
      <c r="B64">
        <v>1</v>
      </c>
      <c r="C64">
        <v>21465</v>
      </c>
      <c r="D64">
        <f>21465+3471</f>
        <v>24936</v>
      </c>
      <c r="E64">
        <v>242</v>
      </c>
      <c r="F64">
        <f>E64-B64</f>
        <v>241</v>
      </c>
      <c r="G64">
        <f>H64-D64</f>
        <v>1261864</v>
      </c>
      <c r="H64">
        <v>1286800</v>
      </c>
      <c r="I64">
        <v>0.2009</v>
      </c>
      <c r="J64">
        <v>0.40179999999999999</v>
      </c>
    </row>
    <row r="66" spans="1:10">
      <c r="A66" t="s">
        <v>30</v>
      </c>
    </row>
    <row r="67" spans="1:10">
      <c r="A67" t="s">
        <v>3</v>
      </c>
      <c r="B67" t="s">
        <v>4</v>
      </c>
      <c r="C67" t="s">
        <v>5</v>
      </c>
      <c r="D67" t="s">
        <v>6</v>
      </c>
      <c r="E67" s="1" t="s">
        <v>7</v>
      </c>
      <c r="F67" t="s">
        <v>8</v>
      </c>
      <c r="G67" t="s">
        <v>9</v>
      </c>
      <c r="H67" t="s">
        <v>10</v>
      </c>
      <c r="I67" t="s">
        <v>11</v>
      </c>
      <c r="J67" t="s">
        <v>12</v>
      </c>
    </row>
    <row r="68" spans="1:10">
      <c r="A68" t="s">
        <v>16</v>
      </c>
      <c r="B68">
        <v>1</v>
      </c>
      <c r="C68">
        <f>D68-B68</f>
        <v>3919</v>
      </c>
      <c r="D68">
        <f>2376+1284+231+29</f>
        <v>3920</v>
      </c>
      <c r="E68">
        <v>98</v>
      </c>
      <c r="F68">
        <f>E68-B68</f>
        <v>97</v>
      </c>
      <c r="G68">
        <f>H68-D68</f>
        <v>1282880</v>
      </c>
      <c r="H68">
        <v>1286800</v>
      </c>
      <c r="I68">
        <v>0.25840000000000002</v>
      </c>
      <c r="J68">
        <v>0.25840000000000002</v>
      </c>
    </row>
    <row r="70" spans="1:10">
      <c r="A70" t="s">
        <v>31</v>
      </c>
    </row>
    <row r="71" spans="1:10">
      <c r="A71" t="s">
        <v>3</v>
      </c>
      <c r="B71" t="s">
        <v>4</v>
      </c>
      <c r="C71" t="s">
        <v>5</v>
      </c>
      <c r="D71" t="s">
        <v>6</v>
      </c>
      <c r="E71" s="1" t="s">
        <v>7</v>
      </c>
      <c r="F71" t="s">
        <v>8</v>
      </c>
      <c r="G71" t="s">
        <v>9</v>
      </c>
      <c r="H71" t="s">
        <v>10</v>
      </c>
      <c r="I71" t="s">
        <v>11</v>
      </c>
      <c r="J71" t="s">
        <v>12</v>
      </c>
    </row>
    <row r="72" spans="1:10">
      <c r="A72" t="s">
        <v>13</v>
      </c>
      <c r="B72">
        <v>1</v>
      </c>
      <c r="C72">
        <f>D72-B72</f>
        <v>9142</v>
      </c>
      <c r="D72">
        <f>4378+96+246+1537+2886</f>
        <v>9143</v>
      </c>
      <c r="E72">
        <v>166</v>
      </c>
      <c r="F72">
        <f>E72-B72</f>
        <v>165</v>
      </c>
      <c r="G72">
        <f>H72-D72</f>
        <v>1277657</v>
      </c>
      <c r="H72">
        <v>1286800</v>
      </c>
      <c r="I72">
        <v>1</v>
      </c>
      <c r="J72">
        <v>1</v>
      </c>
    </row>
    <row r="74" spans="1:10">
      <c r="A74" t="s">
        <v>32</v>
      </c>
    </row>
    <row r="75" spans="1:10">
      <c r="A75" t="s">
        <v>3</v>
      </c>
      <c r="B75" t="s">
        <v>4</v>
      </c>
      <c r="C75" t="s">
        <v>5</v>
      </c>
      <c r="D75" t="s">
        <v>6</v>
      </c>
      <c r="E75" s="1" t="s">
        <v>7</v>
      </c>
      <c r="F75" t="s">
        <v>8</v>
      </c>
      <c r="G75" t="s">
        <v>9</v>
      </c>
      <c r="H75" t="s">
        <v>10</v>
      </c>
      <c r="I75" t="s">
        <v>11</v>
      </c>
      <c r="J75" t="s">
        <v>12</v>
      </c>
    </row>
    <row r="76" spans="1:10">
      <c r="A76" t="s">
        <v>15</v>
      </c>
      <c r="B76">
        <v>2</v>
      </c>
      <c r="C76">
        <f>D76-B76</f>
        <v>34186</v>
      </c>
      <c r="D76">
        <f>18191+101+8121+972+6803</f>
        <v>34188</v>
      </c>
      <c r="E76">
        <v>50</v>
      </c>
      <c r="F76">
        <f>E76-B76</f>
        <v>48</v>
      </c>
      <c r="G76">
        <f>H76-D76</f>
        <v>1252612</v>
      </c>
      <c r="H76">
        <v>1286800</v>
      </c>
      <c r="I76">
        <v>0.38479999999999998</v>
      </c>
      <c r="J76">
        <v>0.46050000000000002</v>
      </c>
    </row>
    <row r="77" spans="1:10">
      <c r="A77" t="s">
        <v>20</v>
      </c>
      <c r="B77">
        <v>2</v>
      </c>
      <c r="C77">
        <f>D77-B77</f>
        <v>34186</v>
      </c>
      <c r="D77">
        <f t="shared" ref="D77:D79" si="7">18191+101+8121+972+6803</f>
        <v>34188</v>
      </c>
      <c r="E77">
        <v>27</v>
      </c>
      <c r="F77">
        <f>E77-B77</f>
        <v>25</v>
      </c>
      <c r="G77">
        <f>H77-D77</f>
        <v>1252612</v>
      </c>
      <c r="H77">
        <v>1286800</v>
      </c>
      <c r="I77">
        <v>0.1605</v>
      </c>
      <c r="J77">
        <v>0.32100000000000001</v>
      </c>
    </row>
    <row r="78" spans="1:10">
      <c r="A78" t="s">
        <v>13</v>
      </c>
      <c r="B78">
        <v>6</v>
      </c>
      <c r="C78">
        <f>D78-B78</f>
        <v>34182</v>
      </c>
      <c r="D78">
        <f t="shared" si="7"/>
        <v>34188</v>
      </c>
      <c r="E78">
        <v>166</v>
      </c>
      <c r="F78">
        <f>E78-B78</f>
        <v>160</v>
      </c>
      <c r="G78">
        <f>H78-D78</f>
        <v>1252612</v>
      </c>
      <c r="H78">
        <v>1286800</v>
      </c>
      <c r="I78">
        <v>0.46050000000000002</v>
      </c>
      <c r="J78">
        <v>0.46050000000000002</v>
      </c>
    </row>
    <row r="79" spans="1:10">
      <c r="A79" t="s">
        <v>17</v>
      </c>
      <c r="B79">
        <v>1</v>
      </c>
      <c r="C79">
        <f>D79-B79</f>
        <v>34187</v>
      </c>
      <c r="D79">
        <f t="shared" si="7"/>
        <v>34188</v>
      </c>
      <c r="E79">
        <v>242</v>
      </c>
      <c r="F79">
        <f>E79-B79</f>
        <v>241</v>
      </c>
      <c r="G79">
        <f>H79-D79</f>
        <v>1252612</v>
      </c>
      <c r="H79">
        <v>1286800</v>
      </c>
      <c r="I79">
        <v>2.4809999999999999E-2</v>
      </c>
      <c r="J79">
        <v>9.9239999999999995E-2</v>
      </c>
    </row>
    <row r="81" spans="1:10">
      <c r="A81" t="s">
        <v>33</v>
      </c>
    </row>
    <row r="82" spans="1:10">
      <c r="A82" t="s">
        <v>2</v>
      </c>
    </row>
    <row r="83" spans="1:10">
      <c r="A83" t="s">
        <v>3</v>
      </c>
      <c r="B83" t="s">
        <v>4</v>
      </c>
      <c r="C83" t="s">
        <v>5</v>
      </c>
      <c r="D83" t="s">
        <v>6</v>
      </c>
      <c r="E83" s="1" t="s">
        <v>7</v>
      </c>
      <c r="F83" t="s">
        <v>8</v>
      </c>
      <c r="G83" t="s">
        <v>9</v>
      </c>
      <c r="H83" t="s">
        <v>10</v>
      </c>
      <c r="I83" t="s">
        <v>11</v>
      </c>
      <c r="J83" t="s">
        <v>12</v>
      </c>
    </row>
    <row r="84" spans="1:10">
      <c r="A84" t="s">
        <v>13</v>
      </c>
      <c r="B84">
        <v>3</v>
      </c>
      <c r="C84">
        <f>D84-B84</f>
        <v>2775</v>
      </c>
      <c r="D84">
        <f>446+173+31+667+1143+234+84</f>
        <v>2778</v>
      </c>
      <c r="E84">
        <v>241</v>
      </c>
      <c r="F84">
        <f>E84-B84</f>
        <v>238</v>
      </c>
      <c r="G84">
        <f>H84-D84</f>
        <v>3085668</v>
      </c>
      <c r="H84">
        <v>3088446</v>
      </c>
      <c r="I84">
        <v>1.428E-3</v>
      </c>
      <c r="J84">
        <v>1.428E-3</v>
      </c>
    </row>
    <row r="86" spans="1:10">
      <c r="A86" t="s">
        <v>34</v>
      </c>
    </row>
    <row r="87" spans="1:10">
      <c r="A87" t="s">
        <v>3</v>
      </c>
      <c r="B87" t="s">
        <v>4</v>
      </c>
      <c r="C87" t="s">
        <v>5</v>
      </c>
      <c r="D87" t="s">
        <v>6</v>
      </c>
      <c r="E87" s="1" t="s">
        <v>7</v>
      </c>
      <c r="F87" t="s">
        <v>8</v>
      </c>
      <c r="G87" t="s">
        <v>9</v>
      </c>
      <c r="H87" t="s">
        <v>10</v>
      </c>
      <c r="I87" t="s">
        <v>11</v>
      </c>
      <c r="J87" t="s">
        <v>12</v>
      </c>
    </row>
    <row r="88" spans="1:10">
      <c r="A88" t="s">
        <v>16</v>
      </c>
      <c r="B88">
        <v>5</v>
      </c>
      <c r="C88">
        <f>D88-B88</f>
        <v>9045</v>
      </c>
      <c r="D88">
        <f xml:space="preserve"> 3189+ 2360 +227+1372+443+1459</f>
        <v>9050</v>
      </c>
      <c r="E88">
        <v>87</v>
      </c>
      <c r="F88">
        <f>E88-B88</f>
        <v>82</v>
      </c>
      <c r="G88">
        <f>H88-D88</f>
        <v>3079396</v>
      </c>
      <c r="H88">
        <v>3088446</v>
      </c>
      <c r="I88" s="2">
        <v>6.5300000000000002E-6</v>
      </c>
      <c r="J88" s="2">
        <v>2.1849999999999999E-5</v>
      </c>
    </row>
    <row r="89" spans="1:10">
      <c r="A89" t="s">
        <v>19</v>
      </c>
      <c r="B89">
        <v>1</v>
      </c>
      <c r="C89">
        <f>D89-B89</f>
        <v>9049</v>
      </c>
      <c r="D89">
        <f xml:space="preserve"> 3189+ 2360 +227+1372+443+1459</f>
        <v>9050</v>
      </c>
      <c r="E89">
        <v>80</v>
      </c>
      <c r="F89">
        <f>E89-B89</f>
        <v>79</v>
      </c>
      <c r="G89">
        <f>H89-D89</f>
        <v>3079396</v>
      </c>
      <c r="H89">
        <v>3088446</v>
      </c>
      <c r="I89">
        <v>0.2092</v>
      </c>
      <c r="J89" s="2">
        <v>0.2092</v>
      </c>
    </row>
    <row r="90" spans="1:10">
      <c r="A90" t="s">
        <v>20</v>
      </c>
      <c r="B90">
        <v>1</v>
      </c>
      <c r="C90">
        <f>D90-B90</f>
        <v>9049</v>
      </c>
      <c r="D90">
        <f xml:space="preserve"> 3189+ 2360 +227+1372+443+1459</f>
        <v>9050</v>
      </c>
      <c r="E90">
        <v>72</v>
      </c>
      <c r="F90">
        <f>E90-B90</f>
        <v>71</v>
      </c>
      <c r="G90">
        <f>H90-D90</f>
        <v>3079396</v>
      </c>
      <c r="H90">
        <v>3088446</v>
      </c>
      <c r="I90">
        <v>0.1905</v>
      </c>
      <c r="J90" s="2">
        <v>0.2092</v>
      </c>
    </row>
    <row r="91" spans="1:10">
      <c r="A91" t="s">
        <v>13</v>
      </c>
      <c r="B91">
        <v>7</v>
      </c>
      <c r="C91">
        <f>D91-B91</f>
        <v>9043</v>
      </c>
      <c r="D91">
        <f xml:space="preserve"> 3189+ 2360 +227+1372+443+1459</f>
        <v>9050</v>
      </c>
      <c r="E91">
        <v>241</v>
      </c>
      <c r="F91">
        <f>E91-B91</f>
        <v>234</v>
      </c>
      <c r="G91">
        <f>H91-D91</f>
        <v>3079396</v>
      </c>
      <c r="H91">
        <v>3088446</v>
      </c>
      <c r="I91" s="2">
        <v>8.738E-6</v>
      </c>
      <c r="J91" s="2">
        <v>2.1849999999999999E-5</v>
      </c>
    </row>
    <row r="92" spans="1:10">
      <c r="A92" t="s">
        <v>35</v>
      </c>
      <c r="B92">
        <v>1</v>
      </c>
      <c r="C92">
        <f>D92-B92</f>
        <v>9049</v>
      </c>
      <c r="D92">
        <f xml:space="preserve"> 3189+ 2360 +227+1372+443+1459</f>
        <v>9050</v>
      </c>
      <c r="E92">
        <v>73</v>
      </c>
      <c r="F92">
        <f>E92-B92</f>
        <v>72</v>
      </c>
      <c r="G92">
        <f>H92-D92</f>
        <v>3079396</v>
      </c>
      <c r="H92">
        <v>3088446</v>
      </c>
      <c r="I92" s="2">
        <v>0.1928</v>
      </c>
      <c r="J92" s="2">
        <v>0.2092</v>
      </c>
    </row>
    <row r="94" spans="1:10">
      <c r="A94" t="s">
        <v>36</v>
      </c>
    </row>
    <row r="95" spans="1:10">
      <c r="A95" t="s">
        <v>3</v>
      </c>
      <c r="B95" t="s">
        <v>4</v>
      </c>
      <c r="C95" t="s">
        <v>5</v>
      </c>
      <c r="D95" t="s">
        <v>6</v>
      </c>
      <c r="E95" s="1" t="s">
        <v>7</v>
      </c>
      <c r="F95" t="s">
        <v>8</v>
      </c>
      <c r="G95" t="s">
        <v>9</v>
      </c>
      <c r="H95" t="s">
        <v>10</v>
      </c>
      <c r="I95" t="s">
        <v>11</v>
      </c>
      <c r="J95" t="s">
        <v>12</v>
      </c>
    </row>
    <row r="96" spans="1:10">
      <c r="A96" t="s">
        <v>13</v>
      </c>
      <c r="B96">
        <v>1</v>
      </c>
      <c r="C96">
        <f>D96-B96</f>
        <v>4357</v>
      </c>
      <c r="D96">
        <f>586+465+7+639+2661</f>
        <v>4358</v>
      </c>
      <c r="E96">
        <v>241</v>
      </c>
      <c r="F96">
        <f>E96-B96</f>
        <v>240</v>
      </c>
      <c r="G96">
        <f>H96-D96</f>
        <v>3084088</v>
      </c>
      <c r="H96">
        <v>3088446</v>
      </c>
      <c r="I96">
        <v>0.28849999999999998</v>
      </c>
      <c r="J96">
        <v>0.28849999999999998</v>
      </c>
    </row>
    <row r="98" spans="1:10">
      <c r="A98" t="s">
        <v>37</v>
      </c>
    </row>
    <row r="99" spans="1:10">
      <c r="A99" t="s">
        <v>3</v>
      </c>
      <c r="B99" t="s">
        <v>4</v>
      </c>
      <c r="C99" t="s">
        <v>5</v>
      </c>
      <c r="D99" t="s">
        <v>6</v>
      </c>
      <c r="E99" s="1" t="s">
        <v>7</v>
      </c>
      <c r="F99" t="s">
        <v>8</v>
      </c>
      <c r="G99" t="s">
        <v>9</v>
      </c>
      <c r="H99" t="s">
        <v>10</v>
      </c>
      <c r="I99" t="s">
        <v>11</v>
      </c>
      <c r="J99" t="s">
        <v>12</v>
      </c>
    </row>
    <row r="100" spans="1:10">
      <c r="A100" t="s">
        <v>13</v>
      </c>
      <c r="B100">
        <v>21</v>
      </c>
      <c r="C100">
        <f>D100-B100</f>
        <v>20701</v>
      </c>
      <c r="D100">
        <f>546+7800+336+993+11047</f>
        <v>20722</v>
      </c>
      <c r="E100">
        <v>241</v>
      </c>
      <c r="F100">
        <f>E100-B100</f>
        <v>220</v>
      </c>
      <c r="G100">
        <f>H100-D100</f>
        <v>3067724</v>
      </c>
      <c r="H100">
        <v>3088446</v>
      </c>
      <c r="I100" s="2">
        <v>2.2E-16</v>
      </c>
      <c r="J100" s="2">
        <v>2.7499999999999998E-16</v>
      </c>
    </row>
    <row r="101" spans="1:10">
      <c r="A101" t="s">
        <v>20</v>
      </c>
      <c r="B101">
        <v>20</v>
      </c>
      <c r="C101">
        <f>D101-B101</f>
        <v>20702</v>
      </c>
      <c r="D101">
        <f>546+7800+336+993+11047</f>
        <v>20722</v>
      </c>
      <c r="E101">
        <v>72</v>
      </c>
      <c r="F101">
        <f>E101-B101</f>
        <v>52</v>
      </c>
      <c r="G101">
        <f>H101-D101</f>
        <v>3067724</v>
      </c>
      <c r="H101">
        <v>3088446</v>
      </c>
      <c r="I101" s="2">
        <v>2.2E-16</v>
      </c>
      <c r="J101" s="2">
        <v>2.7499999999999998E-16</v>
      </c>
    </row>
    <row r="102" spans="1:10">
      <c r="A102" t="s">
        <v>19</v>
      </c>
      <c r="B102">
        <v>20</v>
      </c>
      <c r="C102">
        <f>D102-B102</f>
        <v>20702</v>
      </c>
      <c r="D102">
        <f>546+7800+336+993+11047</f>
        <v>20722</v>
      </c>
      <c r="E102">
        <v>80</v>
      </c>
      <c r="F102">
        <f>E102-B102</f>
        <v>60</v>
      </c>
      <c r="G102">
        <f>H102-D102</f>
        <v>3067724</v>
      </c>
      <c r="H102">
        <v>3088446</v>
      </c>
      <c r="I102" s="2">
        <v>2.2E-16</v>
      </c>
      <c r="J102" s="2">
        <v>2.7499999999999998E-16</v>
      </c>
    </row>
    <row r="103" spans="1:10">
      <c r="A103" t="s">
        <v>16</v>
      </c>
      <c r="B103">
        <v>12</v>
      </c>
      <c r="C103">
        <f>D103-B103</f>
        <v>20710</v>
      </c>
      <c r="D103">
        <f>546+7800+336+993+11047</f>
        <v>20722</v>
      </c>
      <c r="E103">
        <v>87</v>
      </c>
      <c r="F103">
        <f>E103-B103</f>
        <v>75</v>
      </c>
      <c r="G103">
        <f>H103-D103</f>
        <v>3067724</v>
      </c>
      <c r="H103">
        <v>3088446</v>
      </c>
      <c r="I103" s="2">
        <v>9.2430000000000001E-13</v>
      </c>
      <c r="J103" s="2">
        <v>9.239999999999999E-13</v>
      </c>
    </row>
    <row r="104" spans="1:10">
      <c r="A104" t="s">
        <v>35</v>
      </c>
      <c r="B104">
        <v>20</v>
      </c>
      <c r="C104">
        <f>D104-B104</f>
        <v>20702</v>
      </c>
      <c r="D104">
        <f>546+7800+336+993+11047</f>
        <v>20722</v>
      </c>
      <c r="E104">
        <v>73</v>
      </c>
      <c r="F104">
        <f>E104-B104</f>
        <v>53</v>
      </c>
      <c r="G104">
        <f>H104-D104</f>
        <v>3067724</v>
      </c>
      <c r="H104">
        <v>3088446</v>
      </c>
      <c r="I104" s="2">
        <v>2.2E-16</v>
      </c>
      <c r="J104" s="2">
        <v>2.7499999999999998E-16</v>
      </c>
    </row>
    <row r="106" spans="1:10">
      <c r="A106" t="s">
        <v>14</v>
      </c>
    </row>
    <row r="107" spans="1:10">
      <c r="A107" t="s">
        <v>3</v>
      </c>
      <c r="B107" t="s">
        <v>4</v>
      </c>
      <c r="C107" t="s">
        <v>5</v>
      </c>
      <c r="D107" t="s">
        <v>6</v>
      </c>
      <c r="E107" s="1" t="s">
        <v>7</v>
      </c>
      <c r="F107" t="s">
        <v>8</v>
      </c>
      <c r="G107" t="s">
        <v>9</v>
      </c>
      <c r="H107" t="s">
        <v>10</v>
      </c>
      <c r="I107" t="s">
        <v>11</v>
      </c>
      <c r="J107" t="s">
        <v>12</v>
      </c>
    </row>
    <row r="108" spans="1:10">
      <c r="A108" t="s">
        <v>16</v>
      </c>
      <c r="B108">
        <v>11</v>
      </c>
      <c r="C108">
        <f>D108-B108</f>
        <v>18122</v>
      </c>
      <c r="D108">
        <f>235+6442+482+46+10928</f>
        <v>18133</v>
      </c>
      <c r="E108">
        <v>87</v>
      </c>
      <c r="F108">
        <f>E108-B108</f>
        <v>76</v>
      </c>
      <c r="G108">
        <f>H108-D108</f>
        <v>3070313</v>
      </c>
      <c r="H108">
        <v>3088446</v>
      </c>
      <c r="I108" s="2">
        <v>5.2989999999999999E-12</v>
      </c>
      <c r="J108" s="2">
        <v>5.2999999999999996E-12</v>
      </c>
    </row>
    <row r="109" spans="1:10">
      <c r="A109" t="s">
        <v>19</v>
      </c>
      <c r="B109">
        <v>15</v>
      </c>
      <c r="C109">
        <f>D109-B109</f>
        <v>18118</v>
      </c>
      <c r="D109">
        <f t="shared" ref="D109:D111" si="8">235+6442+482+46+10928</f>
        <v>18133</v>
      </c>
      <c r="E109">
        <v>80</v>
      </c>
      <c r="F109">
        <f>E109-B109</f>
        <v>65</v>
      </c>
      <c r="G109">
        <f>H109-D109</f>
        <v>3070313</v>
      </c>
      <c r="H109">
        <v>3088446</v>
      </c>
      <c r="I109" s="2">
        <v>2.2E-16</v>
      </c>
      <c r="J109" s="2">
        <v>2.7499999999999998E-16</v>
      </c>
    </row>
    <row r="110" spans="1:10">
      <c r="A110" t="s">
        <v>20</v>
      </c>
      <c r="B110">
        <v>15</v>
      </c>
      <c r="C110">
        <f>D110-B110</f>
        <v>18118</v>
      </c>
      <c r="D110">
        <f t="shared" si="8"/>
        <v>18133</v>
      </c>
      <c r="E110">
        <v>72</v>
      </c>
      <c r="F110">
        <f>E110-B110</f>
        <v>57</v>
      </c>
      <c r="G110">
        <f>H110-D110</f>
        <v>3070313</v>
      </c>
      <c r="H110">
        <v>3088446</v>
      </c>
      <c r="I110" s="2">
        <v>2.2E-16</v>
      </c>
      <c r="J110" s="2">
        <v>2.7499999999999998E-16</v>
      </c>
    </row>
    <row r="111" spans="1:10">
      <c r="A111" t="s">
        <v>13</v>
      </c>
      <c r="B111">
        <v>20</v>
      </c>
      <c r="C111">
        <f>D111-B111</f>
        <v>18113</v>
      </c>
      <c r="D111">
        <f t="shared" si="8"/>
        <v>18133</v>
      </c>
      <c r="E111">
        <v>241</v>
      </c>
      <c r="F111">
        <f>E111-B111</f>
        <v>221</v>
      </c>
      <c r="G111">
        <f>H111-D111</f>
        <v>3070313</v>
      </c>
      <c r="H111">
        <v>3088446</v>
      </c>
      <c r="I111" s="2">
        <v>2.2E-16</v>
      </c>
      <c r="J111" s="2">
        <v>2.7499999999999998E-16</v>
      </c>
    </row>
    <row r="112" spans="1:10">
      <c r="A112" t="s">
        <v>35</v>
      </c>
      <c r="B112">
        <v>14</v>
      </c>
      <c r="C112">
        <f>D112-B112</f>
        <v>18119</v>
      </c>
      <c r="D112">
        <f>235+6442+482+46+10928</f>
        <v>18133</v>
      </c>
      <c r="E112">
        <v>73</v>
      </c>
      <c r="F112">
        <f>E112-B112</f>
        <v>59</v>
      </c>
      <c r="G112">
        <f>H112-D112</f>
        <v>3070313</v>
      </c>
      <c r="H112">
        <v>3088446</v>
      </c>
      <c r="I112" s="2">
        <v>2.2E-16</v>
      </c>
      <c r="J112" s="2">
        <v>2.7499999999999998E-16</v>
      </c>
    </row>
    <row r="114" spans="1:10">
      <c r="A114" t="s">
        <v>38</v>
      </c>
    </row>
    <row r="115" spans="1:10">
      <c r="A115" t="s">
        <v>3</v>
      </c>
      <c r="B115" t="s">
        <v>4</v>
      </c>
      <c r="C115" t="s">
        <v>5</v>
      </c>
      <c r="D115" t="s">
        <v>6</v>
      </c>
      <c r="E115" s="1" t="s">
        <v>7</v>
      </c>
      <c r="F115" t="s">
        <v>8</v>
      </c>
      <c r="G115" t="s">
        <v>9</v>
      </c>
      <c r="H115" t="s">
        <v>10</v>
      </c>
      <c r="I115" t="s">
        <v>11</v>
      </c>
      <c r="J115" t="s">
        <v>12</v>
      </c>
    </row>
    <row r="116" spans="1:10">
      <c r="A116" t="s">
        <v>20</v>
      </c>
      <c r="B116">
        <v>1</v>
      </c>
      <c r="C116">
        <f>D116-B116</f>
        <v>7490</v>
      </c>
      <c r="D116">
        <f>988+386+65+787+1659+1095+1033+1478</f>
        <v>7491</v>
      </c>
      <c r="E116">
        <v>72</v>
      </c>
      <c r="F116">
        <f>E116-B116</f>
        <v>71</v>
      </c>
      <c r="G116">
        <f>H116-D116</f>
        <v>3080955</v>
      </c>
      <c r="H116">
        <v>3088446</v>
      </c>
      <c r="I116">
        <v>1.7350000000000001E-2</v>
      </c>
      <c r="J116">
        <v>1.7350000000000001E-2</v>
      </c>
    </row>
    <row r="118" spans="1:10">
      <c r="A118" t="s">
        <v>18</v>
      </c>
    </row>
    <row r="119" spans="1:10">
      <c r="A119" t="s">
        <v>3</v>
      </c>
      <c r="B119" t="s">
        <v>4</v>
      </c>
      <c r="C119" t="s">
        <v>5</v>
      </c>
      <c r="D119" t="s">
        <v>6</v>
      </c>
      <c r="E119" s="1" t="s">
        <v>7</v>
      </c>
      <c r="F119" t="s">
        <v>8</v>
      </c>
      <c r="G119" t="s">
        <v>9</v>
      </c>
      <c r="H119" t="s">
        <v>10</v>
      </c>
      <c r="I119" t="s">
        <v>11</v>
      </c>
      <c r="J119" t="s">
        <v>12</v>
      </c>
    </row>
    <row r="120" spans="1:10">
      <c r="A120" t="s">
        <v>13</v>
      </c>
      <c r="B120">
        <v>2</v>
      </c>
      <c r="C120">
        <f>D120-B120</f>
        <v>2248</v>
      </c>
      <c r="D120">
        <f>400+802+16+114+918</f>
        <v>2250</v>
      </c>
      <c r="E120">
        <v>241</v>
      </c>
      <c r="F120">
        <f>E120-B120</f>
        <v>239</v>
      </c>
      <c r="G120">
        <f>H120-D120</f>
        <v>3086196</v>
      </c>
      <c r="H120">
        <v>3088446</v>
      </c>
      <c r="I120">
        <v>1.367E-2</v>
      </c>
      <c r="J120">
        <v>1.367E-2</v>
      </c>
    </row>
    <row r="122" spans="1:10">
      <c r="A122" t="s">
        <v>21</v>
      </c>
    </row>
    <row r="123" spans="1:10">
      <c r="A123" t="s">
        <v>3</v>
      </c>
      <c r="B123" t="s">
        <v>4</v>
      </c>
      <c r="C123" t="s">
        <v>5</v>
      </c>
      <c r="D123" t="s">
        <v>6</v>
      </c>
      <c r="E123" s="1" t="s">
        <v>7</v>
      </c>
      <c r="F123" t="s">
        <v>8</v>
      </c>
      <c r="G123" t="s">
        <v>9</v>
      </c>
      <c r="H123" t="s">
        <v>10</v>
      </c>
      <c r="I123" t="s">
        <v>11</v>
      </c>
      <c r="J123" t="s">
        <v>12</v>
      </c>
    </row>
    <row r="124" spans="1:10">
      <c r="A124" t="s">
        <v>16</v>
      </c>
      <c r="B124">
        <v>24</v>
      </c>
      <c r="C124">
        <f>D124-B124</f>
        <v>107576</v>
      </c>
      <c r="D124">
        <f>26862+13172+5000+17016+13038+4456+16443+11613</f>
        <v>107600</v>
      </c>
      <c r="E124">
        <v>87</v>
      </c>
      <c r="F124">
        <f>E124-B124</f>
        <v>63</v>
      </c>
      <c r="G124">
        <f>H124-D124</f>
        <v>2980846</v>
      </c>
      <c r="H124">
        <v>3088446</v>
      </c>
      <c r="I124" s="2">
        <v>2.0590000000000001E-15</v>
      </c>
      <c r="J124" s="2">
        <v>2.2E-16</v>
      </c>
    </row>
    <row r="125" spans="1:10">
      <c r="A125" t="s">
        <v>35</v>
      </c>
      <c r="B125">
        <v>34</v>
      </c>
      <c r="C125">
        <f>D125-B125</f>
        <v>107566</v>
      </c>
      <c r="D125">
        <f>26862+13172+5000+17016+13038+4456+16443+11613</f>
        <v>107600</v>
      </c>
      <c r="E125">
        <v>73</v>
      </c>
      <c r="F125">
        <f>E125-B125</f>
        <v>39</v>
      </c>
      <c r="G125">
        <f>H125-D125</f>
        <v>2980847</v>
      </c>
      <c r="H125">
        <v>3088447</v>
      </c>
      <c r="I125" s="2">
        <v>2.2E-16</v>
      </c>
      <c r="J125" s="2">
        <v>2.2E-16</v>
      </c>
    </row>
    <row r="126" spans="1:10">
      <c r="A126" t="s">
        <v>19</v>
      </c>
      <c r="B126">
        <v>34</v>
      </c>
      <c r="C126">
        <f>D126-B126</f>
        <v>107566</v>
      </c>
      <c r="D126">
        <f>26862+13172+5000+17016+13038+4456+16443+11613</f>
        <v>107600</v>
      </c>
      <c r="E126">
        <v>80</v>
      </c>
      <c r="F126">
        <f>E126-B126</f>
        <v>46</v>
      </c>
      <c r="G126">
        <f>H126-D126</f>
        <v>2980848</v>
      </c>
      <c r="H126">
        <v>3088448</v>
      </c>
      <c r="I126" s="2">
        <v>2.2E-16</v>
      </c>
      <c r="J126" s="2">
        <v>2.2E-16</v>
      </c>
    </row>
    <row r="127" spans="1:10">
      <c r="A127" t="s">
        <v>20</v>
      </c>
      <c r="B127">
        <v>34</v>
      </c>
      <c r="C127">
        <f>D127-B127</f>
        <v>107566</v>
      </c>
      <c r="D127">
        <f>26862+13172+5000+17016+13038+4456+16443+11613</f>
        <v>107600</v>
      </c>
      <c r="E127">
        <v>72</v>
      </c>
      <c r="F127">
        <f>E127-B127</f>
        <v>38</v>
      </c>
      <c r="G127">
        <f>H127-D127</f>
        <v>2980849</v>
      </c>
      <c r="H127">
        <v>3088449</v>
      </c>
      <c r="I127" s="2">
        <v>2.2E-16</v>
      </c>
      <c r="J127" s="2">
        <v>2.2E-16</v>
      </c>
    </row>
    <row r="128" spans="1:10">
      <c r="A128" t="s">
        <v>13</v>
      </c>
      <c r="B128">
        <v>44</v>
      </c>
      <c r="C128">
        <f>D128-B128</f>
        <v>107556</v>
      </c>
      <c r="D128">
        <f>26862+13172+5000+17016+13038+4456+16443+11613</f>
        <v>107600</v>
      </c>
      <c r="E128">
        <v>241</v>
      </c>
      <c r="F128">
        <f>E128-B128</f>
        <v>197</v>
      </c>
      <c r="G128">
        <f>H128-D128</f>
        <v>2980850</v>
      </c>
      <c r="H128">
        <v>3088450</v>
      </c>
      <c r="I128" s="2">
        <v>2.2E-16</v>
      </c>
      <c r="J128" s="2">
        <v>2.2E-16</v>
      </c>
    </row>
    <row r="130" spans="1:10">
      <c r="A130" t="s">
        <v>22</v>
      </c>
    </row>
    <row r="131" spans="1:10">
      <c r="A131" t="s">
        <v>3</v>
      </c>
      <c r="B131" t="s">
        <v>4</v>
      </c>
      <c r="C131" t="s">
        <v>5</v>
      </c>
      <c r="D131" t="s">
        <v>6</v>
      </c>
      <c r="E131" s="1" t="s">
        <v>7</v>
      </c>
      <c r="F131" t="s">
        <v>8</v>
      </c>
      <c r="G131" t="s">
        <v>9</v>
      </c>
      <c r="H131" t="s">
        <v>10</v>
      </c>
      <c r="I131" t="s">
        <v>11</v>
      </c>
      <c r="J131" t="s">
        <v>12</v>
      </c>
    </row>
    <row r="132" spans="1:10">
      <c r="A132" t="s">
        <v>16</v>
      </c>
      <c r="B132">
        <v>17</v>
      </c>
      <c r="C132">
        <f>D132-B132</f>
        <v>25641</v>
      </c>
      <c r="D132">
        <f>2579+10228+82+455+1264+110+2389+8551</f>
        <v>25658</v>
      </c>
      <c r="E132">
        <v>87</v>
      </c>
      <c r="F132">
        <f>E132-B132</f>
        <v>70</v>
      </c>
      <c r="G132">
        <f>H132-D132</f>
        <v>3062788</v>
      </c>
      <c r="H132">
        <v>3088446</v>
      </c>
      <c r="I132" s="2">
        <v>2.2E-16</v>
      </c>
      <c r="J132" s="2">
        <v>2.2E-16</v>
      </c>
    </row>
    <row r="133" spans="1:10">
      <c r="A133" t="s">
        <v>19</v>
      </c>
      <c r="B133">
        <v>27</v>
      </c>
      <c r="C133">
        <f>D133-B133</f>
        <v>25631</v>
      </c>
      <c r="D133">
        <f>2579+10228+82+455+1264+110+2389+8551</f>
        <v>25658</v>
      </c>
      <c r="E133">
        <v>80</v>
      </c>
      <c r="F133">
        <f>E133-B133</f>
        <v>53</v>
      </c>
      <c r="G133">
        <f>H133-D133</f>
        <v>3062790</v>
      </c>
      <c r="H133">
        <v>3088448</v>
      </c>
      <c r="I133" s="2">
        <v>2.2E-16</v>
      </c>
      <c r="J133" s="2">
        <v>2.2E-16</v>
      </c>
    </row>
    <row r="134" spans="1:10">
      <c r="A134" t="s">
        <v>20</v>
      </c>
      <c r="B134">
        <v>26</v>
      </c>
      <c r="C134">
        <f>D134-B134</f>
        <v>25632</v>
      </c>
      <c r="D134">
        <f>2579+10228+82+455+1264+110+2389+8551</f>
        <v>25658</v>
      </c>
      <c r="E134">
        <v>72</v>
      </c>
      <c r="F134">
        <f>E134-B134</f>
        <v>46</v>
      </c>
      <c r="G134">
        <f>H134-D134</f>
        <v>3062791</v>
      </c>
      <c r="H134">
        <v>3088449</v>
      </c>
      <c r="I134" s="2">
        <v>2.2E-16</v>
      </c>
      <c r="J134" s="2">
        <v>2.2E-16</v>
      </c>
    </row>
    <row r="135" spans="1:10">
      <c r="A135" t="s">
        <v>13</v>
      </c>
      <c r="B135">
        <v>29</v>
      </c>
      <c r="C135">
        <f>D135-B135</f>
        <v>25629</v>
      </c>
      <c r="D135">
        <f>2579+10228+82+455+1264+110+2389+8551</f>
        <v>25658</v>
      </c>
      <c r="E135">
        <v>241</v>
      </c>
      <c r="F135">
        <f>E135-B135</f>
        <v>212</v>
      </c>
      <c r="G135">
        <f>H135-D135</f>
        <v>3062792</v>
      </c>
      <c r="H135">
        <v>3088450</v>
      </c>
      <c r="I135" s="2">
        <v>2.2E-16</v>
      </c>
      <c r="J135" s="2">
        <v>2.2E-16</v>
      </c>
    </row>
    <row r="136" spans="1:10">
      <c r="A136" s="1" t="s">
        <v>35</v>
      </c>
      <c r="B136">
        <v>24</v>
      </c>
      <c r="C136">
        <f>D136-B136</f>
        <v>25634</v>
      </c>
      <c r="D136">
        <f>2579+10228+82+455+1264+110+2389+8551</f>
        <v>25658</v>
      </c>
      <c r="E136">
        <v>73</v>
      </c>
      <c r="F136">
        <f>E136-B136</f>
        <v>49</v>
      </c>
      <c r="G136">
        <f>H136-D136</f>
        <v>3062792</v>
      </c>
      <c r="H136">
        <v>3088450</v>
      </c>
      <c r="I136" s="2">
        <v>2.2E-16</v>
      </c>
      <c r="J136" s="2">
        <v>2.2E-16</v>
      </c>
    </row>
    <row r="137" spans="1:10">
      <c r="J137" s="2"/>
    </row>
    <row r="138" spans="1:10">
      <c r="A138" t="s">
        <v>23</v>
      </c>
    </row>
    <row r="139" spans="1:10">
      <c r="A139" t="s">
        <v>3</v>
      </c>
      <c r="B139" t="s">
        <v>4</v>
      </c>
      <c r="C139" t="s">
        <v>5</v>
      </c>
      <c r="D139" t="s">
        <v>6</v>
      </c>
      <c r="E139" s="1" t="s">
        <v>7</v>
      </c>
      <c r="F139" t="s">
        <v>8</v>
      </c>
      <c r="G139" t="s">
        <v>9</v>
      </c>
      <c r="H139" t="s">
        <v>10</v>
      </c>
      <c r="I139" t="s">
        <v>11</v>
      </c>
      <c r="J139" t="s">
        <v>12</v>
      </c>
    </row>
    <row r="140" spans="1:10">
      <c r="A140" t="s">
        <v>16</v>
      </c>
      <c r="B140">
        <v>6</v>
      </c>
      <c r="C140">
        <f>D140-B140</f>
        <v>27490</v>
      </c>
      <c r="D140">
        <f>8632+2641+125+3963 +3485+756+4473+3421</f>
        <v>27496</v>
      </c>
      <c r="E140">
        <v>87</v>
      </c>
      <c r="F140">
        <f>E140-B140</f>
        <v>81</v>
      </c>
      <c r="G140">
        <f>H140-D140</f>
        <v>3060950</v>
      </c>
      <c r="H140">
        <v>3088446</v>
      </c>
      <c r="I140">
        <v>1.3569999999999999E-4</v>
      </c>
      <c r="J140" s="2">
        <v>1.3569999999999999E-4</v>
      </c>
    </row>
    <row r="141" spans="1:10">
      <c r="A141" t="s">
        <v>35</v>
      </c>
      <c r="B141">
        <v>14</v>
      </c>
      <c r="C141">
        <f>D141-B141</f>
        <v>27482</v>
      </c>
      <c r="D141">
        <f>8632+2641+125+3963 +3485+756+4473+3421</f>
        <v>27496</v>
      </c>
      <c r="E141">
        <v>73</v>
      </c>
      <c r="F141">
        <f>E141-B141</f>
        <v>59</v>
      </c>
      <c r="G141">
        <f>H141-D141</f>
        <v>3060951</v>
      </c>
      <c r="H141">
        <v>3088447</v>
      </c>
      <c r="I141" s="2">
        <v>4.4299999999999998E-15</v>
      </c>
      <c r="J141" s="2">
        <v>1.1075E-14</v>
      </c>
    </row>
    <row r="142" spans="1:10">
      <c r="A142" t="s">
        <v>19</v>
      </c>
      <c r="B142">
        <v>14</v>
      </c>
      <c r="C142">
        <f>D142-B142</f>
        <v>27482</v>
      </c>
      <c r="D142">
        <f>8632+2641+125+3963 +3485+756+4473+3421</f>
        <v>27496</v>
      </c>
      <c r="E142">
        <v>80</v>
      </c>
      <c r="F142">
        <f>E142-B142</f>
        <v>66</v>
      </c>
      <c r="G142">
        <f>H142-D142</f>
        <v>3060952</v>
      </c>
      <c r="H142">
        <v>3088448</v>
      </c>
      <c r="I142" s="2">
        <v>1.7050000000000001E-14</v>
      </c>
      <c r="J142" s="2">
        <v>2.8499999999999998E-14</v>
      </c>
    </row>
    <row r="143" spans="1:10">
      <c r="A143" t="s">
        <v>20</v>
      </c>
      <c r="B143">
        <v>14</v>
      </c>
      <c r="C143">
        <f>D143-B143</f>
        <v>27482</v>
      </c>
      <c r="D143">
        <f>8632+2641+125+3963 +3485+756+4473+3421</f>
        <v>27496</v>
      </c>
      <c r="E143">
        <v>72</v>
      </c>
      <c r="F143">
        <f>E143-B143</f>
        <v>58</v>
      </c>
      <c r="G143">
        <f>H143-D143</f>
        <v>3060953</v>
      </c>
      <c r="H143">
        <v>3088449</v>
      </c>
      <c r="I143" s="2">
        <v>3.6099999999999999E-15</v>
      </c>
      <c r="J143" s="2">
        <v>1.1075E-14</v>
      </c>
    </row>
    <row r="144" spans="1:10">
      <c r="A144" t="s">
        <v>13</v>
      </c>
      <c r="B144">
        <v>14</v>
      </c>
      <c r="C144">
        <f>D144-B144</f>
        <v>27482</v>
      </c>
      <c r="D144">
        <f>8632+2641+125+3963 +3485+756+4473+3421</f>
        <v>27496</v>
      </c>
      <c r="E144">
        <v>241</v>
      </c>
      <c r="F144">
        <f>E144-B144</f>
        <v>227</v>
      </c>
      <c r="G144">
        <f>H144-D144</f>
        <v>3060954</v>
      </c>
      <c r="H144">
        <v>3088450</v>
      </c>
      <c r="I144" s="2">
        <v>5.1790000000000003E-8</v>
      </c>
      <c r="J144" s="2">
        <v>6.4749999999999994E-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arnke</dc:creator>
  <cp:lastModifiedBy>Julia Warnke</cp:lastModifiedBy>
  <dcterms:created xsi:type="dcterms:W3CDTF">2016-01-06T22:22:14Z</dcterms:created>
  <dcterms:modified xsi:type="dcterms:W3CDTF">2016-01-07T06:10:39Z</dcterms:modified>
</cp:coreProperties>
</file>